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kaab/Desktop/SAG_MAG_submission/"/>
    </mc:Choice>
  </mc:AlternateContent>
  <xr:revisionPtr revIDLastSave="0" documentId="10_ncr:8100000_{9EA58D85-B4BD-5141-8528-E5F6095DC513}" xr6:coauthVersionLast="34" xr6:coauthVersionMax="34" xr10:uidLastSave="{00000000-0000-0000-0000-000000000000}"/>
  <bookViews>
    <workbookView xWindow="0" yWindow="460" windowWidth="25600" windowHeight="14760" xr2:uid="{00000000-000D-0000-FFFF-FFFF00000000}"/>
  </bookViews>
  <sheets>
    <sheet name="Blad1" sheetId="1" r:id="rId1"/>
  </sheets>
  <calcPr calcId="162913"/>
</workbook>
</file>

<file path=xl/calcChain.xml><?xml version="1.0" encoding="utf-8"?>
<calcChain xmlns="http://schemas.openxmlformats.org/spreadsheetml/2006/main">
  <c r="D36" i="1" l="1"/>
  <c r="E36" i="1" s="1"/>
  <c r="J33" i="1"/>
  <c r="E33" i="1"/>
  <c r="D33" i="1"/>
  <c r="H33" i="1" s="1"/>
  <c r="D32" i="1"/>
  <c r="J32" i="1" s="1"/>
  <c r="J29" i="1"/>
  <c r="H29" i="1"/>
  <c r="E29" i="1"/>
  <c r="D29" i="1"/>
  <c r="L29" i="1" s="1"/>
  <c r="J28" i="1"/>
  <c r="H28" i="1"/>
  <c r="D28" i="1"/>
  <c r="E28" i="1" s="1"/>
  <c r="J26" i="1"/>
  <c r="D26" i="1"/>
  <c r="H26" i="1" s="1"/>
  <c r="D25" i="1"/>
  <c r="J25" i="1" s="1"/>
  <c r="J24" i="1"/>
  <c r="H24" i="1"/>
  <c r="E24" i="1"/>
  <c r="D24" i="1"/>
  <c r="L24" i="1" s="1"/>
  <c r="J22" i="1"/>
  <c r="H22" i="1"/>
  <c r="D22" i="1"/>
  <c r="E22" i="1" s="1"/>
  <c r="J21" i="1"/>
  <c r="D21" i="1"/>
  <c r="H21" i="1" s="1"/>
  <c r="D20" i="1"/>
  <c r="J20" i="1" s="1"/>
  <c r="J18" i="1"/>
  <c r="H18" i="1"/>
  <c r="E18" i="1"/>
  <c r="D18" i="1"/>
  <c r="L18" i="1" s="1"/>
  <c r="J17" i="1"/>
  <c r="H17" i="1"/>
  <c r="D17" i="1"/>
  <c r="E17" i="1" s="1"/>
  <c r="J16" i="1"/>
  <c r="E16" i="1"/>
  <c r="D16" i="1"/>
  <c r="H16" i="1" s="1"/>
  <c r="D15" i="1"/>
  <c r="J15" i="1" s="1"/>
  <c r="J14" i="1"/>
  <c r="H14" i="1"/>
  <c r="E14" i="1"/>
  <c r="D14" i="1"/>
  <c r="L14" i="1" s="1"/>
  <c r="J13" i="1"/>
  <c r="H13" i="1"/>
  <c r="D13" i="1"/>
  <c r="E13" i="1" s="1"/>
  <c r="J12" i="1"/>
  <c r="D12" i="1"/>
  <c r="H12" i="1" s="1"/>
  <c r="D11" i="1"/>
  <c r="J11" i="1" s="1"/>
  <c r="J10" i="1"/>
  <c r="H10" i="1"/>
  <c r="E10" i="1"/>
  <c r="D10" i="1"/>
  <c r="L10" i="1" s="1"/>
  <c r="J9" i="1"/>
  <c r="H9" i="1"/>
  <c r="D9" i="1"/>
  <c r="E9" i="1" s="1"/>
  <c r="J8" i="1"/>
  <c r="D8" i="1"/>
  <c r="H8" i="1" s="1"/>
  <c r="D7" i="1"/>
  <c r="J7" i="1" s="1"/>
  <c r="J6" i="1"/>
  <c r="H6" i="1"/>
  <c r="E6" i="1"/>
  <c r="D6" i="1"/>
  <c r="L6" i="1" s="1"/>
  <c r="J5" i="1"/>
  <c r="H5" i="1"/>
  <c r="D5" i="1"/>
  <c r="E5" i="1" s="1"/>
  <c r="H36" i="1" l="1"/>
  <c r="L11" i="1"/>
  <c r="L20" i="1"/>
  <c r="E7" i="1"/>
  <c r="L8" i="1"/>
  <c r="E11" i="1"/>
  <c r="L16" i="1"/>
  <c r="E20" i="1"/>
  <c r="L21" i="1"/>
  <c r="E25" i="1"/>
  <c r="L26" i="1"/>
  <c r="E32" i="1"/>
  <c r="L33" i="1"/>
  <c r="J36" i="1"/>
  <c r="L7" i="1"/>
  <c r="L15" i="1"/>
  <c r="L25" i="1"/>
  <c r="L32" i="1"/>
  <c r="L12" i="1"/>
  <c r="E15" i="1"/>
  <c r="L5" i="1"/>
  <c r="H7" i="1"/>
  <c r="E8" i="1"/>
  <c r="L9" i="1"/>
  <c r="H11" i="1"/>
  <c r="E12" i="1"/>
  <c r="L13" i="1"/>
  <c r="H15" i="1"/>
  <c r="E21" i="1"/>
  <c r="L22" i="1"/>
  <c r="H32" i="1"/>
  <c r="L36" i="1"/>
  <c r="L17" i="1"/>
  <c r="H20" i="1"/>
  <c r="H25" i="1"/>
  <c r="E26" i="1"/>
  <c r="E38" i="1" s="1"/>
  <c r="L28" i="1"/>
</calcChain>
</file>

<file path=xl/sharedStrings.xml><?xml version="1.0" encoding="utf-8"?>
<sst xmlns="http://schemas.openxmlformats.org/spreadsheetml/2006/main" count="35" uniqueCount="33">
  <si>
    <t>SAG Reads identified as chimeras from mapping against contigs</t>
  </si>
  <si>
    <t>Mapping against</t>
  </si>
  <si>
    <t>Mapping stats for all contigs, fraction of identified chimeric reads</t>
  </si>
  <si>
    <t>Reference</t>
  </si>
  <si>
    <t>SAG Reads Total</t>
  </si>
  <si>
    <t>Total</t>
  </si>
  <si>
    <t>Fraction of all reads(%)</t>
  </si>
  <si>
    <t>Short (&lt;1kb) contigs</t>
  </si>
  <si>
    <t>(%)</t>
  </si>
  <si>
    <t>Long (&gt;1kb) contigs</t>
  </si>
  <si>
    <t>MAG contigs</t>
  </si>
  <si>
    <t>soft clipped</t>
  </si>
  <si>
    <t>not soft clipped</t>
  </si>
  <si>
    <t>overlapping edge</t>
  </si>
  <si>
    <t>not overlapping edge</t>
  </si>
  <si>
    <t>overlapping edge and soft clipped</t>
  </si>
  <si>
    <t>mapped</t>
  </si>
  <si>
    <t>not mapped</t>
  </si>
  <si>
    <t>SAG</t>
  </si>
  <si>
    <t>BACL1</t>
  </si>
  <si>
    <t>BS0038H10</t>
  </si>
  <si>
    <t>BACL7</t>
  </si>
  <si>
    <t>A11</t>
  </si>
  <si>
    <t>BACL10</t>
  </si>
  <si>
    <t>BS0038D5</t>
  </si>
  <si>
    <t>BACL16</t>
  </si>
  <si>
    <t>BS0038E9</t>
  </si>
  <si>
    <t>BACL21</t>
  </si>
  <si>
    <t>BS0038D11</t>
  </si>
  <si>
    <t>BS0038D2</t>
  </si>
  <si>
    <t>BACL22</t>
  </si>
  <si>
    <t>BS0038A11</t>
  </si>
  <si>
    <t>Average per SAG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/>
    <xf numFmtId="0" fontId="2" fillId="0" borderId="1" xfId="0" applyFont="1" applyBorder="1" applyAlignment="1"/>
    <xf numFmtId="0" fontId="2" fillId="0" borderId="1" xfId="0" applyFont="1" applyBorder="1" applyAlignment="1"/>
    <xf numFmtId="0" fontId="1" fillId="0" borderId="1" xfId="0" applyFont="1" applyBorder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/>
    <xf numFmtId="2" fontId="1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44"/>
  <sheetViews>
    <sheetView tabSelected="1" workbookViewId="0">
      <selection activeCell="K27" sqref="K27"/>
    </sheetView>
  </sheetViews>
  <sheetFormatPr baseColWidth="10" defaultColWidth="14.5" defaultRowHeight="15.75" customHeight="1" x14ac:dyDescent="0.15"/>
  <cols>
    <col min="3" max="3" width="16.33203125" customWidth="1"/>
    <col min="4" max="4" width="16" customWidth="1"/>
    <col min="6" max="6" width="6.33203125" customWidth="1"/>
    <col min="7" max="7" width="18.5" customWidth="1"/>
    <col min="9" max="9" width="18" customWidth="1"/>
  </cols>
  <sheetData>
    <row r="1" spans="1:20" ht="15.75" customHeight="1" x14ac:dyDescent="0.15">
      <c r="A1" s="1"/>
      <c r="B1" s="1"/>
      <c r="C1" s="1"/>
      <c r="D1" s="2" t="s">
        <v>0</v>
      </c>
      <c r="E1" s="3"/>
      <c r="F1" s="4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15.75" customHeight="1" x14ac:dyDescent="0.15">
      <c r="A2" s="1"/>
      <c r="B2" s="1"/>
      <c r="C2" s="1"/>
      <c r="D2" s="1"/>
      <c r="E2" s="1"/>
      <c r="F2" s="1"/>
      <c r="G2" s="1" t="s">
        <v>1</v>
      </c>
      <c r="H2" s="1"/>
      <c r="I2" s="1"/>
      <c r="J2" s="1"/>
      <c r="K2" s="1"/>
      <c r="L2" s="1"/>
      <c r="M2" s="1"/>
      <c r="N2" s="2" t="s">
        <v>2</v>
      </c>
      <c r="O2" s="4"/>
      <c r="P2" s="4"/>
      <c r="Q2" s="4"/>
      <c r="R2" s="1"/>
      <c r="S2" s="1"/>
      <c r="T2" s="1"/>
    </row>
    <row r="3" spans="1:20" ht="15.75" customHeight="1" x14ac:dyDescent="0.15">
      <c r="A3" s="1"/>
      <c r="B3" s="1" t="s">
        <v>3</v>
      </c>
      <c r="C3" s="1" t="s">
        <v>4</v>
      </c>
      <c r="D3" s="1" t="s">
        <v>5</v>
      </c>
      <c r="E3" s="1" t="s">
        <v>6</v>
      </c>
      <c r="F3" s="1"/>
      <c r="G3" s="1" t="s">
        <v>7</v>
      </c>
      <c r="H3" s="5" t="s">
        <v>8</v>
      </c>
      <c r="I3" s="1" t="s">
        <v>9</v>
      </c>
      <c r="J3" s="1" t="s">
        <v>8</v>
      </c>
      <c r="K3" s="1" t="s">
        <v>10</v>
      </c>
      <c r="L3" s="1" t="s">
        <v>8</v>
      </c>
      <c r="M3" s="1"/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</row>
    <row r="4" spans="1:20" ht="15.75" customHeight="1" x14ac:dyDescent="0.15">
      <c r="A4" s="1" t="s">
        <v>18</v>
      </c>
      <c r="B4" s="1"/>
      <c r="C4" s="1"/>
      <c r="D4" s="1"/>
      <c r="E4" s="1"/>
      <c r="F4" s="1"/>
      <c r="G4" s="1"/>
      <c r="H4" s="1"/>
      <c r="I4" s="1"/>
      <c r="J4" s="5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ht="15.75" customHeight="1" x14ac:dyDescent="0.15">
      <c r="A5" s="1" t="s">
        <v>19</v>
      </c>
      <c r="B5" s="6">
        <v>120507</v>
      </c>
      <c r="C5" s="6">
        <v>1496392</v>
      </c>
      <c r="D5" s="7">
        <f t="shared" ref="D5:D18" si="0">N5+O5</f>
        <v>37574</v>
      </c>
      <c r="E5" s="6">
        <f t="shared" ref="E5:E18" si="1">ROUND(D5/C5 %,2)</f>
        <v>2.5099999999999998</v>
      </c>
      <c r="F5" s="1"/>
      <c r="G5" s="6">
        <v>4580</v>
      </c>
      <c r="H5" s="6">
        <f t="shared" ref="H5:H18" si="2">ROUND(G5/D5 %,2)</f>
        <v>12.19</v>
      </c>
      <c r="I5" s="6">
        <v>4</v>
      </c>
      <c r="J5" s="5">
        <f t="shared" ref="J5:J18" si="3">ROUND(I5/D5 %,2)</f>
        <v>0.01</v>
      </c>
      <c r="K5" s="6">
        <v>29945</v>
      </c>
      <c r="L5" s="6">
        <f t="shared" ref="L5:L18" si="4">ROUND(K5/D5 %,2)</f>
        <v>79.7</v>
      </c>
      <c r="M5" s="1"/>
      <c r="N5" s="7">
        <v>33835</v>
      </c>
      <c r="O5" s="7">
        <v>3739</v>
      </c>
      <c r="P5" s="7">
        <v>1648</v>
      </c>
      <c r="Q5" s="7">
        <v>35926</v>
      </c>
      <c r="R5" s="7">
        <v>1614</v>
      </c>
      <c r="S5" s="7">
        <v>37086</v>
      </c>
      <c r="T5" s="7">
        <v>488</v>
      </c>
    </row>
    <row r="6" spans="1:20" ht="15.75" customHeight="1" x14ac:dyDescent="0.15">
      <c r="A6" s="1" t="s">
        <v>20</v>
      </c>
      <c r="B6" s="6">
        <v>120619</v>
      </c>
      <c r="C6" s="6">
        <v>1496392</v>
      </c>
      <c r="D6" s="7">
        <f t="shared" si="0"/>
        <v>37574</v>
      </c>
      <c r="E6" s="6">
        <f t="shared" si="1"/>
        <v>2.5099999999999998</v>
      </c>
      <c r="F6" s="1"/>
      <c r="G6" s="6">
        <v>5112</v>
      </c>
      <c r="H6" s="6">
        <f t="shared" si="2"/>
        <v>13.61</v>
      </c>
      <c r="I6" s="6">
        <v>159</v>
      </c>
      <c r="J6" s="5">
        <f t="shared" si="3"/>
        <v>0.42</v>
      </c>
      <c r="K6" s="6">
        <v>29673</v>
      </c>
      <c r="L6" s="6">
        <f t="shared" si="4"/>
        <v>78.97</v>
      </c>
      <c r="M6" s="1"/>
      <c r="N6" s="7">
        <v>34413</v>
      </c>
      <c r="O6" s="7">
        <v>3161</v>
      </c>
      <c r="P6" s="7">
        <v>2683</v>
      </c>
      <c r="Q6" s="7">
        <v>34891</v>
      </c>
      <c r="R6" s="7">
        <v>2639</v>
      </c>
      <c r="S6" s="7">
        <v>37545</v>
      </c>
      <c r="T6" s="7">
        <v>29</v>
      </c>
    </row>
    <row r="7" spans="1:20" ht="15.75" customHeight="1" x14ac:dyDescent="0.15">
      <c r="A7" s="1"/>
      <c r="B7" s="6">
        <v>120813</v>
      </c>
      <c r="C7" s="6">
        <v>1496392</v>
      </c>
      <c r="D7" s="7">
        <f t="shared" si="0"/>
        <v>37574</v>
      </c>
      <c r="E7" s="6">
        <f t="shared" si="1"/>
        <v>2.5099999999999998</v>
      </c>
      <c r="F7" s="1"/>
      <c r="G7" s="6">
        <v>2180</v>
      </c>
      <c r="H7" s="6">
        <f t="shared" si="2"/>
        <v>5.8</v>
      </c>
      <c r="I7" s="6">
        <v>84</v>
      </c>
      <c r="J7" s="5">
        <f t="shared" si="3"/>
        <v>0.22</v>
      </c>
      <c r="K7" s="6">
        <v>30603</v>
      </c>
      <c r="L7" s="6">
        <f t="shared" si="4"/>
        <v>81.45</v>
      </c>
      <c r="M7" s="1"/>
      <c r="N7" s="7">
        <v>32866</v>
      </c>
      <c r="O7" s="7">
        <v>4708</v>
      </c>
      <c r="P7" s="7">
        <v>1820</v>
      </c>
      <c r="Q7" s="7">
        <v>35754</v>
      </c>
      <c r="R7" s="7">
        <v>1802</v>
      </c>
      <c r="S7" s="7">
        <v>35893</v>
      </c>
      <c r="T7" s="7">
        <v>1681</v>
      </c>
    </row>
    <row r="8" spans="1:20" ht="15.75" customHeight="1" x14ac:dyDescent="0.15">
      <c r="A8" s="1"/>
      <c r="B8" s="6">
        <v>120820</v>
      </c>
      <c r="C8" s="6">
        <v>1496392</v>
      </c>
      <c r="D8" s="7">
        <f t="shared" si="0"/>
        <v>37574</v>
      </c>
      <c r="E8" s="6">
        <f t="shared" si="1"/>
        <v>2.5099999999999998</v>
      </c>
      <c r="F8" s="1"/>
      <c r="G8" s="6">
        <v>4995</v>
      </c>
      <c r="H8" s="6">
        <f t="shared" si="2"/>
        <v>13.29</v>
      </c>
      <c r="I8" s="6">
        <v>9</v>
      </c>
      <c r="J8" s="5">
        <f t="shared" si="3"/>
        <v>0.02</v>
      </c>
      <c r="K8" s="6">
        <v>29453</v>
      </c>
      <c r="L8" s="6">
        <f t="shared" si="4"/>
        <v>78.39</v>
      </c>
      <c r="M8" s="1"/>
      <c r="N8" s="7">
        <v>34397</v>
      </c>
      <c r="O8" s="7">
        <v>3177</v>
      </c>
      <c r="P8" s="7">
        <v>3273</v>
      </c>
      <c r="Q8" s="7">
        <v>34301</v>
      </c>
      <c r="R8" s="7">
        <v>3236</v>
      </c>
      <c r="S8" s="7">
        <v>37036</v>
      </c>
      <c r="T8" s="7">
        <v>538</v>
      </c>
    </row>
    <row r="9" spans="1:20" ht="15.75" customHeight="1" x14ac:dyDescent="0.15">
      <c r="A9" s="1"/>
      <c r="B9" s="6">
        <v>120823</v>
      </c>
      <c r="C9" s="6">
        <v>1496392</v>
      </c>
      <c r="D9" s="7">
        <f t="shared" si="0"/>
        <v>37574</v>
      </c>
      <c r="E9" s="6">
        <f t="shared" si="1"/>
        <v>2.5099999999999998</v>
      </c>
      <c r="F9" s="1"/>
      <c r="G9" s="6">
        <v>3370</v>
      </c>
      <c r="H9" s="6">
        <f t="shared" si="2"/>
        <v>8.9700000000000006</v>
      </c>
      <c r="I9" s="6">
        <v>7</v>
      </c>
      <c r="J9" s="5">
        <f t="shared" si="3"/>
        <v>0.02</v>
      </c>
      <c r="K9" s="6">
        <v>30935</v>
      </c>
      <c r="L9" s="6">
        <f t="shared" si="4"/>
        <v>82.33</v>
      </c>
      <c r="M9" s="1"/>
      <c r="N9" s="7">
        <v>33352</v>
      </c>
      <c r="O9" s="7">
        <v>4222</v>
      </c>
      <c r="P9" s="7">
        <v>1127</v>
      </c>
      <c r="Q9" s="7">
        <v>36447</v>
      </c>
      <c r="R9" s="7">
        <v>1081</v>
      </c>
      <c r="S9" s="7">
        <v>37069</v>
      </c>
      <c r="T9" s="7">
        <v>505</v>
      </c>
    </row>
    <row r="10" spans="1:20" ht="15.75" customHeight="1" x14ac:dyDescent="0.15">
      <c r="A10" s="1"/>
      <c r="B10" s="6">
        <v>120828</v>
      </c>
      <c r="C10" s="6">
        <v>1496392</v>
      </c>
      <c r="D10" s="7">
        <f t="shared" si="0"/>
        <v>37574</v>
      </c>
      <c r="E10" s="6">
        <f t="shared" si="1"/>
        <v>2.5099999999999998</v>
      </c>
      <c r="F10" s="1"/>
      <c r="G10" s="6">
        <v>3069</v>
      </c>
      <c r="H10" s="6">
        <f t="shared" si="2"/>
        <v>8.17</v>
      </c>
      <c r="I10" s="6">
        <v>3103</v>
      </c>
      <c r="J10" s="5">
        <f t="shared" si="3"/>
        <v>8.26</v>
      </c>
      <c r="K10" s="6">
        <v>27191</v>
      </c>
      <c r="L10" s="6">
        <f t="shared" si="4"/>
        <v>72.37</v>
      </c>
      <c r="M10" s="1"/>
      <c r="N10" s="7">
        <v>32773</v>
      </c>
      <c r="O10" s="7">
        <v>4801</v>
      </c>
      <c r="P10" s="7">
        <v>1866</v>
      </c>
      <c r="Q10" s="7">
        <v>35708</v>
      </c>
      <c r="R10" s="7">
        <v>1818</v>
      </c>
      <c r="S10" s="7">
        <v>36254</v>
      </c>
      <c r="T10" s="7">
        <v>1320</v>
      </c>
    </row>
    <row r="11" spans="1:20" ht="15.75" customHeight="1" x14ac:dyDescent="0.15">
      <c r="A11" s="1"/>
      <c r="B11" s="6">
        <v>120920</v>
      </c>
      <c r="C11" s="6">
        <v>1496392</v>
      </c>
      <c r="D11" s="7">
        <f t="shared" si="0"/>
        <v>37574</v>
      </c>
      <c r="E11" s="6">
        <f t="shared" si="1"/>
        <v>2.5099999999999998</v>
      </c>
      <c r="F11" s="1"/>
      <c r="G11" s="6">
        <v>8472</v>
      </c>
      <c r="H11" s="6">
        <f t="shared" si="2"/>
        <v>22.55</v>
      </c>
      <c r="I11" s="6">
        <v>40</v>
      </c>
      <c r="J11" s="5">
        <f t="shared" si="3"/>
        <v>0.11</v>
      </c>
      <c r="K11" s="6">
        <v>26636</v>
      </c>
      <c r="L11" s="6">
        <f t="shared" si="4"/>
        <v>70.89</v>
      </c>
      <c r="M11" s="1"/>
      <c r="N11" s="7">
        <v>34701</v>
      </c>
      <c r="O11" s="7">
        <v>2873</v>
      </c>
      <c r="P11" s="7">
        <v>4175</v>
      </c>
      <c r="Q11" s="7">
        <v>33399</v>
      </c>
      <c r="R11" s="7">
        <v>4084</v>
      </c>
      <c r="S11" s="7">
        <v>37550</v>
      </c>
      <c r="T11" s="7">
        <v>24</v>
      </c>
    </row>
    <row r="12" spans="1:20" ht="15.75" customHeight="1" x14ac:dyDescent="0.15">
      <c r="A12" s="1"/>
      <c r="B12" s="6">
        <v>120924</v>
      </c>
      <c r="C12" s="6">
        <v>1496392</v>
      </c>
      <c r="D12" s="7">
        <f t="shared" si="0"/>
        <v>37574</v>
      </c>
      <c r="E12" s="6">
        <f t="shared" si="1"/>
        <v>2.5099999999999998</v>
      </c>
      <c r="F12" s="1"/>
      <c r="G12" s="6">
        <v>5783</v>
      </c>
      <c r="H12" s="6">
        <f t="shared" si="2"/>
        <v>15.39</v>
      </c>
      <c r="I12" s="6">
        <v>2</v>
      </c>
      <c r="J12" s="5">
        <f t="shared" si="3"/>
        <v>0.01</v>
      </c>
      <c r="K12" s="6">
        <v>28452</v>
      </c>
      <c r="L12" s="6">
        <f t="shared" si="4"/>
        <v>75.72</v>
      </c>
      <c r="M12" s="1"/>
      <c r="N12" s="7">
        <v>34221</v>
      </c>
      <c r="O12" s="7">
        <v>3353</v>
      </c>
      <c r="P12" s="7">
        <v>3247</v>
      </c>
      <c r="Q12" s="7">
        <v>34327</v>
      </c>
      <c r="R12" s="7">
        <v>3226</v>
      </c>
      <c r="S12" s="7">
        <v>36880</v>
      </c>
      <c r="T12" s="7">
        <v>694</v>
      </c>
    </row>
    <row r="13" spans="1:20" ht="15.75" customHeight="1" x14ac:dyDescent="0.15">
      <c r="A13" s="1"/>
      <c r="B13" s="6">
        <v>121001</v>
      </c>
      <c r="C13" s="6">
        <v>1496392</v>
      </c>
      <c r="D13" s="7">
        <f t="shared" si="0"/>
        <v>37574</v>
      </c>
      <c r="E13" s="6">
        <f t="shared" si="1"/>
        <v>2.5099999999999998</v>
      </c>
      <c r="F13" s="1"/>
      <c r="G13" s="6">
        <v>5885</v>
      </c>
      <c r="H13" s="6">
        <f t="shared" si="2"/>
        <v>15.66</v>
      </c>
      <c r="I13" s="6">
        <v>32</v>
      </c>
      <c r="J13" s="5">
        <f t="shared" si="3"/>
        <v>0.09</v>
      </c>
      <c r="K13" s="6">
        <v>28542</v>
      </c>
      <c r="L13" s="6">
        <f t="shared" si="4"/>
        <v>75.959999999999994</v>
      </c>
      <c r="M13" s="1"/>
      <c r="N13" s="7">
        <v>33331</v>
      </c>
      <c r="O13" s="7">
        <v>4243</v>
      </c>
      <c r="P13" s="7">
        <v>3009</v>
      </c>
      <c r="Q13" s="7">
        <v>34565</v>
      </c>
      <c r="R13" s="7">
        <v>2965</v>
      </c>
      <c r="S13" s="7">
        <v>36990</v>
      </c>
      <c r="T13" s="7">
        <v>584</v>
      </c>
    </row>
    <row r="14" spans="1:20" ht="15.75" customHeight="1" x14ac:dyDescent="0.15">
      <c r="A14" s="1"/>
      <c r="B14" s="6">
        <v>121004</v>
      </c>
      <c r="C14" s="6">
        <v>1496392</v>
      </c>
      <c r="D14" s="7">
        <f t="shared" si="0"/>
        <v>37574</v>
      </c>
      <c r="E14" s="6">
        <f t="shared" si="1"/>
        <v>2.5099999999999998</v>
      </c>
      <c r="F14" s="1"/>
      <c r="G14" s="6">
        <v>3474</v>
      </c>
      <c r="H14" s="6">
        <f t="shared" si="2"/>
        <v>9.25</v>
      </c>
      <c r="I14" s="6">
        <v>4409</v>
      </c>
      <c r="J14" s="5">
        <f t="shared" si="3"/>
        <v>11.73</v>
      </c>
      <c r="K14" s="6">
        <v>26228</v>
      </c>
      <c r="L14" s="6">
        <f t="shared" si="4"/>
        <v>69.8</v>
      </c>
      <c r="M14" s="1"/>
      <c r="N14" s="7">
        <v>32929</v>
      </c>
      <c r="O14" s="7">
        <v>4645</v>
      </c>
      <c r="P14" s="7">
        <v>2075</v>
      </c>
      <c r="Q14" s="7">
        <v>35499</v>
      </c>
      <c r="R14" s="7">
        <v>2010</v>
      </c>
      <c r="S14" s="7">
        <v>36954</v>
      </c>
      <c r="T14" s="7">
        <v>620</v>
      </c>
    </row>
    <row r="15" spans="1:20" ht="15.75" customHeight="1" x14ac:dyDescent="0.15">
      <c r="A15" s="1"/>
      <c r="B15" s="6">
        <v>121015</v>
      </c>
      <c r="C15" s="6">
        <v>1496392</v>
      </c>
      <c r="D15" s="7">
        <f t="shared" si="0"/>
        <v>37574</v>
      </c>
      <c r="E15" s="6">
        <f t="shared" si="1"/>
        <v>2.5099999999999998</v>
      </c>
      <c r="F15" s="1"/>
      <c r="G15" s="6">
        <v>3173</v>
      </c>
      <c r="H15" s="6">
        <f t="shared" si="2"/>
        <v>8.44</v>
      </c>
      <c r="I15" s="6">
        <v>3</v>
      </c>
      <c r="J15" s="5">
        <f t="shared" si="3"/>
        <v>0.01</v>
      </c>
      <c r="K15" s="6">
        <v>31195</v>
      </c>
      <c r="L15" s="6">
        <f t="shared" si="4"/>
        <v>83.02</v>
      </c>
      <c r="M15" s="1"/>
      <c r="N15" s="7">
        <v>32912</v>
      </c>
      <c r="O15" s="7">
        <v>4662</v>
      </c>
      <c r="P15" s="7">
        <v>1233</v>
      </c>
      <c r="Q15" s="7">
        <v>36341</v>
      </c>
      <c r="R15" s="7">
        <v>1201</v>
      </c>
      <c r="S15" s="7">
        <v>37131</v>
      </c>
      <c r="T15" s="7">
        <v>443</v>
      </c>
    </row>
    <row r="16" spans="1:20" ht="15.75" customHeight="1" x14ac:dyDescent="0.15">
      <c r="A16" s="1"/>
      <c r="B16" s="6">
        <v>121022</v>
      </c>
      <c r="C16" s="6">
        <v>1496392</v>
      </c>
      <c r="D16" s="7">
        <f t="shared" si="0"/>
        <v>37574</v>
      </c>
      <c r="E16" s="6">
        <f t="shared" si="1"/>
        <v>2.5099999999999998</v>
      </c>
      <c r="F16" s="1"/>
      <c r="G16" s="6">
        <v>3492</v>
      </c>
      <c r="H16" s="6">
        <f t="shared" si="2"/>
        <v>9.2899999999999991</v>
      </c>
      <c r="I16" s="6">
        <v>1</v>
      </c>
      <c r="J16" s="5">
        <f t="shared" si="3"/>
        <v>0</v>
      </c>
      <c r="K16" s="6">
        <v>30663</v>
      </c>
      <c r="L16" s="6">
        <f t="shared" si="4"/>
        <v>81.61</v>
      </c>
      <c r="M16" s="1"/>
      <c r="N16" s="7">
        <v>33063</v>
      </c>
      <c r="O16" s="7">
        <v>4511</v>
      </c>
      <c r="P16" s="7">
        <v>1316</v>
      </c>
      <c r="Q16" s="7">
        <v>36258</v>
      </c>
      <c r="R16" s="7">
        <v>1278</v>
      </c>
      <c r="S16" s="7">
        <v>36982</v>
      </c>
      <c r="T16" s="7">
        <v>592</v>
      </c>
    </row>
    <row r="17" spans="1:20" ht="15.75" customHeight="1" x14ac:dyDescent="0.15">
      <c r="A17" s="1"/>
      <c r="B17" s="6">
        <v>121105</v>
      </c>
      <c r="C17" s="6">
        <v>1496392</v>
      </c>
      <c r="D17" s="7">
        <f t="shared" si="0"/>
        <v>37574</v>
      </c>
      <c r="E17" s="6">
        <f t="shared" si="1"/>
        <v>2.5099999999999998</v>
      </c>
      <c r="F17" s="1"/>
      <c r="G17" s="6">
        <v>5129</v>
      </c>
      <c r="H17" s="6">
        <f t="shared" si="2"/>
        <v>13.65</v>
      </c>
      <c r="I17" s="6">
        <v>25</v>
      </c>
      <c r="J17" s="5">
        <f t="shared" si="3"/>
        <v>7.0000000000000007E-2</v>
      </c>
      <c r="K17" s="6">
        <v>28901</v>
      </c>
      <c r="L17" s="6">
        <f t="shared" si="4"/>
        <v>76.92</v>
      </c>
      <c r="M17" s="1"/>
      <c r="N17" s="7">
        <v>33837</v>
      </c>
      <c r="O17" s="7">
        <v>3737</v>
      </c>
      <c r="P17" s="7">
        <v>2711</v>
      </c>
      <c r="Q17" s="7">
        <v>34863</v>
      </c>
      <c r="R17" s="7">
        <v>2690</v>
      </c>
      <c r="S17" s="7">
        <v>36801</v>
      </c>
      <c r="T17" s="7">
        <v>773</v>
      </c>
    </row>
    <row r="18" spans="1:20" ht="15.75" customHeight="1" x14ac:dyDescent="0.15">
      <c r="A18" s="1"/>
      <c r="B18" s="6">
        <v>121128</v>
      </c>
      <c r="C18" s="6">
        <v>1496392</v>
      </c>
      <c r="D18" s="7">
        <f t="shared" si="0"/>
        <v>37574</v>
      </c>
      <c r="E18" s="6">
        <f t="shared" si="1"/>
        <v>2.5099999999999998</v>
      </c>
      <c r="F18" s="1"/>
      <c r="G18" s="6">
        <v>4247</v>
      </c>
      <c r="H18" s="6">
        <f t="shared" si="2"/>
        <v>11.3</v>
      </c>
      <c r="I18" s="6">
        <v>7</v>
      </c>
      <c r="J18" s="5">
        <f t="shared" si="3"/>
        <v>0.02</v>
      </c>
      <c r="K18" s="6">
        <v>30025</v>
      </c>
      <c r="L18" s="6">
        <f t="shared" si="4"/>
        <v>79.91</v>
      </c>
      <c r="M18" s="1"/>
      <c r="N18" s="7">
        <v>33897</v>
      </c>
      <c r="O18" s="7">
        <v>3677</v>
      </c>
      <c r="P18" s="7">
        <v>1597</v>
      </c>
      <c r="Q18" s="7">
        <v>35977</v>
      </c>
      <c r="R18" s="7">
        <v>1581</v>
      </c>
      <c r="S18" s="7">
        <v>37041</v>
      </c>
      <c r="T18" s="7">
        <v>533</v>
      </c>
    </row>
    <row r="19" spans="1:20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5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5.75" customHeight="1" x14ac:dyDescent="0.15">
      <c r="A20" s="8" t="s">
        <v>21</v>
      </c>
      <c r="B20" s="6">
        <v>120322</v>
      </c>
      <c r="C20" s="6">
        <v>4265592</v>
      </c>
      <c r="D20" s="7">
        <f t="shared" ref="D20:D22" si="5">N20+O20</f>
        <v>56692</v>
      </c>
      <c r="E20" s="6">
        <f t="shared" ref="E20:E22" si="6">ROUND(D20/C20 %,2)</f>
        <v>1.33</v>
      </c>
      <c r="F20" s="1"/>
      <c r="G20" s="6">
        <v>2491</v>
      </c>
      <c r="H20" s="6">
        <f t="shared" ref="H20:H22" si="7">ROUND(G20/D20 %,2)</f>
        <v>4.3899999999999997</v>
      </c>
      <c r="I20" s="6">
        <v>283</v>
      </c>
      <c r="J20" s="5">
        <f t="shared" ref="J20:J22" si="8">ROUND(I20/D20 %,2)</f>
        <v>0.5</v>
      </c>
      <c r="K20" s="6">
        <v>52631</v>
      </c>
      <c r="L20" s="6">
        <f t="shared" ref="L20:L22" si="9">ROUND(K20/D20 %,2)</f>
        <v>92.84</v>
      </c>
      <c r="M20" s="1"/>
      <c r="N20" s="7">
        <v>55156</v>
      </c>
      <c r="O20" s="7">
        <v>1536</v>
      </c>
      <c r="P20" s="7">
        <v>1042</v>
      </c>
      <c r="Q20" s="7">
        <v>55650</v>
      </c>
      <c r="R20" s="7">
        <v>1040</v>
      </c>
      <c r="S20" s="7">
        <v>55950</v>
      </c>
      <c r="T20" s="7">
        <v>742</v>
      </c>
    </row>
    <row r="21" spans="1:20" ht="15.75" customHeight="1" x14ac:dyDescent="0.15">
      <c r="A21" s="8" t="s">
        <v>22</v>
      </c>
      <c r="B21" s="6">
        <v>120910</v>
      </c>
      <c r="C21" s="6">
        <v>4265592</v>
      </c>
      <c r="D21" s="7">
        <f t="shared" si="5"/>
        <v>56692</v>
      </c>
      <c r="E21" s="6">
        <f t="shared" si="6"/>
        <v>1.33</v>
      </c>
      <c r="F21" s="1"/>
      <c r="G21" s="6">
        <v>763</v>
      </c>
      <c r="H21" s="6">
        <f t="shared" si="7"/>
        <v>1.35</v>
      </c>
      <c r="I21" s="6">
        <v>1783</v>
      </c>
      <c r="J21" s="5">
        <f t="shared" si="8"/>
        <v>3.15</v>
      </c>
      <c r="K21" s="6">
        <v>52885</v>
      </c>
      <c r="L21" s="6">
        <f t="shared" si="9"/>
        <v>93.28</v>
      </c>
      <c r="M21" s="1"/>
      <c r="N21" s="7">
        <v>54963</v>
      </c>
      <c r="O21" s="7">
        <v>1729</v>
      </c>
      <c r="P21" s="7">
        <v>964</v>
      </c>
      <c r="Q21" s="7">
        <v>55728</v>
      </c>
      <c r="R21" s="7">
        <v>953</v>
      </c>
      <c r="S21" s="7">
        <v>56005</v>
      </c>
      <c r="T21" s="7">
        <v>687</v>
      </c>
    </row>
    <row r="22" spans="1:20" ht="15.75" customHeight="1" x14ac:dyDescent="0.15">
      <c r="A22" s="8"/>
      <c r="B22" s="6">
        <v>121220</v>
      </c>
      <c r="C22" s="6">
        <v>4265592</v>
      </c>
      <c r="D22" s="7">
        <f t="shared" si="5"/>
        <v>56692</v>
      </c>
      <c r="E22" s="6">
        <f t="shared" si="6"/>
        <v>1.33</v>
      </c>
      <c r="F22" s="1"/>
      <c r="G22" s="6">
        <v>1340</v>
      </c>
      <c r="H22" s="6">
        <f t="shared" si="7"/>
        <v>2.36</v>
      </c>
      <c r="I22" s="6">
        <v>2570</v>
      </c>
      <c r="J22" s="5">
        <f t="shared" si="8"/>
        <v>4.53</v>
      </c>
      <c r="K22" s="6">
        <v>52294</v>
      </c>
      <c r="L22" s="6">
        <f t="shared" si="9"/>
        <v>92.24</v>
      </c>
      <c r="M22" s="1"/>
      <c r="N22" s="7">
        <v>55769</v>
      </c>
      <c r="O22" s="7">
        <v>923</v>
      </c>
      <c r="P22" s="7">
        <v>919</v>
      </c>
      <c r="Q22" s="7">
        <v>55773</v>
      </c>
      <c r="R22" s="7">
        <v>916</v>
      </c>
      <c r="S22" s="7">
        <v>56567</v>
      </c>
      <c r="T22" s="7">
        <v>125</v>
      </c>
    </row>
    <row r="23" spans="1:20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5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5.75" customHeight="1" x14ac:dyDescent="0.15">
      <c r="A24" s="1" t="s">
        <v>23</v>
      </c>
      <c r="B24" s="6">
        <v>120419</v>
      </c>
      <c r="C24" s="6">
        <v>2778624</v>
      </c>
      <c r="D24" s="7">
        <f t="shared" ref="D24:D26" si="10">N24+O24</f>
        <v>40089</v>
      </c>
      <c r="E24" s="6">
        <f t="shared" ref="E24:E26" si="11">ROUND(D24/C24 %,2)</f>
        <v>1.44</v>
      </c>
      <c r="F24" s="1"/>
      <c r="G24" s="6">
        <v>9171</v>
      </c>
      <c r="H24" s="6">
        <f t="shared" ref="H24:H26" si="12">ROUND(G24/D24 %,2)</f>
        <v>22.88</v>
      </c>
      <c r="I24" s="6">
        <v>769</v>
      </c>
      <c r="J24" s="5">
        <f t="shared" ref="J24:J26" si="13">ROUND(I24/D24 %,2)</f>
        <v>1.92</v>
      </c>
      <c r="K24" s="6">
        <v>29124</v>
      </c>
      <c r="L24" s="6">
        <f t="shared" ref="L24:L26" si="14">ROUND(K24/D24 %,2)</f>
        <v>72.650000000000006</v>
      </c>
      <c r="M24" s="1"/>
      <c r="N24" s="7">
        <v>38970</v>
      </c>
      <c r="O24" s="7">
        <v>1119</v>
      </c>
      <c r="P24" s="7">
        <v>4041</v>
      </c>
      <c r="Q24" s="7">
        <v>36048</v>
      </c>
      <c r="R24" s="7">
        <v>4000</v>
      </c>
      <c r="S24" s="7">
        <v>39858</v>
      </c>
      <c r="T24" s="7">
        <v>231</v>
      </c>
    </row>
    <row r="25" spans="1:20" ht="15.75" customHeight="1" x14ac:dyDescent="0.15">
      <c r="A25" s="1" t="s">
        <v>24</v>
      </c>
      <c r="B25" s="6">
        <v>120910</v>
      </c>
      <c r="C25" s="6">
        <v>2778624</v>
      </c>
      <c r="D25" s="7">
        <f t="shared" si="10"/>
        <v>40089</v>
      </c>
      <c r="E25" s="6">
        <f t="shared" si="11"/>
        <v>1.44</v>
      </c>
      <c r="F25" s="1"/>
      <c r="G25" s="6">
        <v>9059</v>
      </c>
      <c r="H25" s="6">
        <f t="shared" si="12"/>
        <v>22.6</v>
      </c>
      <c r="I25" s="6">
        <v>298</v>
      </c>
      <c r="J25" s="5">
        <f t="shared" si="13"/>
        <v>0.74</v>
      </c>
      <c r="K25" s="6">
        <v>29819</v>
      </c>
      <c r="L25" s="6">
        <f t="shared" si="14"/>
        <v>74.38</v>
      </c>
      <c r="M25" s="1"/>
      <c r="N25" s="7">
        <v>38808</v>
      </c>
      <c r="O25" s="7">
        <v>1281</v>
      </c>
      <c r="P25" s="7">
        <v>3802</v>
      </c>
      <c r="Q25" s="7">
        <v>36287</v>
      </c>
      <c r="R25" s="7">
        <v>3792</v>
      </c>
      <c r="S25" s="7">
        <v>39881</v>
      </c>
      <c r="T25" s="7">
        <v>208</v>
      </c>
    </row>
    <row r="26" spans="1:20" ht="15.75" customHeight="1" x14ac:dyDescent="0.15">
      <c r="A26" s="1"/>
      <c r="B26" s="6">
        <v>121220</v>
      </c>
      <c r="C26" s="6">
        <v>2778624</v>
      </c>
      <c r="D26" s="7">
        <f t="shared" si="10"/>
        <v>40089</v>
      </c>
      <c r="E26" s="6">
        <f t="shared" si="11"/>
        <v>1.44</v>
      </c>
      <c r="F26" s="1"/>
      <c r="G26" s="6">
        <v>10495</v>
      </c>
      <c r="H26" s="6">
        <f t="shared" si="12"/>
        <v>26.18</v>
      </c>
      <c r="I26" s="6">
        <v>1043</v>
      </c>
      <c r="J26" s="5">
        <f t="shared" si="13"/>
        <v>2.6</v>
      </c>
      <c r="K26" s="6">
        <v>25446</v>
      </c>
      <c r="L26" s="6">
        <f t="shared" si="14"/>
        <v>63.47</v>
      </c>
      <c r="M26" s="1"/>
      <c r="N26" s="7">
        <v>37289</v>
      </c>
      <c r="O26" s="7">
        <v>2800</v>
      </c>
      <c r="P26" s="7">
        <v>3953</v>
      </c>
      <c r="Q26" s="7">
        <v>36136</v>
      </c>
      <c r="R26" s="7">
        <v>3944</v>
      </c>
      <c r="S26" s="7">
        <v>37844</v>
      </c>
      <c r="T26" s="7">
        <v>2245</v>
      </c>
    </row>
    <row r="27" spans="1:20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5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ht="15.75" customHeight="1" x14ac:dyDescent="0.15">
      <c r="A28" s="1" t="s">
        <v>25</v>
      </c>
      <c r="B28" s="6">
        <v>120322</v>
      </c>
      <c r="C28" s="6">
        <v>1910366</v>
      </c>
      <c r="D28" s="7">
        <f t="shared" ref="D28:D29" si="15">N28+O28</f>
        <v>33184</v>
      </c>
      <c r="E28" s="6">
        <f t="shared" ref="E28:E29" si="16">ROUND(D28/C28 %,2)</f>
        <v>1.74</v>
      </c>
      <c r="F28" s="1"/>
      <c r="G28" s="6">
        <v>5995</v>
      </c>
      <c r="H28" s="6">
        <f t="shared" ref="H28:H29" si="17">ROUND(G28/D28 %,2)</f>
        <v>18.07</v>
      </c>
      <c r="I28" s="6">
        <v>1481</v>
      </c>
      <c r="J28" s="5">
        <f t="shared" ref="J28:J29" si="18">ROUND(I28/D28 %,2)</f>
        <v>4.46</v>
      </c>
      <c r="K28" s="6">
        <v>25243</v>
      </c>
      <c r="L28" s="6">
        <f t="shared" ref="L28:L29" si="19">ROUND(K28/D28 %,2)</f>
        <v>76.069999999999993</v>
      </c>
      <c r="M28" s="1"/>
      <c r="N28" s="7">
        <v>32738</v>
      </c>
      <c r="O28" s="7">
        <v>446</v>
      </c>
      <c r="P28" s="7">
        <v>3001</v>
      </c>
      <c r="Q28" s="7">
        <v>30183</v>
      </c>
      <c r="R28" s="7">
        <v>2999</v>
      </c>
      <c r="S28" s="7">
        <v>33015</v>
      </c>
      <c r="T28" s="7">
        <v>169</v>
      </c>
    </row>
    <row r="29" spans="1:20" ht="15.75" customHeight="1" x14ac:dyDescent="0.15">
      <c r="A29" s="1" t="s">
        <v>26</v>
      </c>
      <c r="B29" s="6">
        <v>120619</v>
      </c>
      <c r="C29" s="6">
        <v>1910366</v>
      </c>
      <c r="D29" s="7">
        <f t="shared" si="15"/>
        <v>33184</v>
      </c>
      <c r="E29" s="6">
        <f t="shared" si="16"/>
        <v>1.74</v>
      </c>
      <c r="F29" s="1"/>
      <c r="G29" s="6">
        <v>588</v>
      </c>
      <c r="H29" s="6">
        <f t="shared" si="17"/>
        <v>1.77</v>
      </c>
      <c r="I29" s="6">
        <v>1006</v>
      </c>
      <c r="J29" s="5">
        <f t="shared" si="18"/>
        <v>3.03</v>
      </c>
      <c r="K29" s="6">
        <v>30785</v>
      </c>
      <c r="L29" s="6">
        <f t="shared" si="19"/>
        <v>92.77</v>
      </c>
      <c r="M29" s="1"/>
      <c r="N29" s="7">
        <v>32103</v>
      </c>
      <c r="O29" s="7">
        <v>1081</v>
      </c>
      <c r="P29" s="7">
        <v>353</v>
      </c>
      <c r="Q29" s="7">
        <v>32831</v>
      </c>
      <c r="R29" s="7">
        <v>352</v>
      </c>
      <c r="S29" s="7">
        <v>32871</v>
      </c>
      <c r="T29" s="7">
        <v>313</v>
      </c>
    </row>
    <row r="30" spans="1:20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5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ht="15.75" customHeight="1" x14ac:dyDescent="0.15">
      <c r="A31" s="1" t="s">
        <v>27</v>
      </c>
      <c r="B31" s="1"/>
      <c r="C31" s="1"/>
      <c r="D31" s="1"/>
      <c r="E31" s="1"/>
      <c r="F31" s="1"/>
      <c r="G31" s="1"/>
      <c r="H31" s="1"/>
      <c r="I31" s="1"/>
      <c r="J31" s="5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ht="15.75" customHeight="1" x14ac:dyDescent="0.15">
      <c r="A32" s="1" t="s">
        <v>28</v>
      </c>
      <c r="B32" s="6">
        <v>121220</v>
      </c>
      <c r="C32" s="6">
        <v>1387728</v>
      </c>
      <c r="D32" s="7">
        <f t="shared" ref="D32:D33" si="20">N32+O32</f>
        <v>26853</v>
      </c>
      <c r="E32" s="6">
        <f t="shared" ref="E32:E33" si="21">ROUND(D32/C32 %,2)</f>
        <v>1.94</v>
      </c>
      <c r="F32" s="1"/>
      <c r="G32" s="6">
        <v>1331</v>
      </c>
      <c r="H32" s="6">
        <f t="shared" ref="H32:H33" si="22">ROUND(G32/D32 %,2)</f>
        <v>4.96</v>
      </c>
      <c r="I32" s="6">
        <v>462</v>
      </c>
      <c r="J32" s="5">
        <f t="shared" ref="J32:J33" si="23">ROUND(I32/D32 %,2)</f>
        <v>1.72</v>
      </c>
      <c r="K32" s="6">
        <v>25060</v>
      </c>
      <c r="L32" s="6">
        <f t="shared" ref="L32:L33" si="24">ROUND(K32/D32 %,2)</f>
        <v>93.32</v>
      </c>
      <c r="M32" s="1"/>
      <c r="N32" s="7">
        <v>26853</v>
      </c>
      <c r="O32" s="7">
        <v>0</v>
      </c>
      <c r="P32" s="7">
        <v>762</v>
      </c>
      <c r="Q32" s="7">
        <v>26091</v>
      </c>
      <c r="R32" s="7">
        <v>762</v>
      </c>
      <c r="S32" s="7">
        <v>26853</v>
      </c>
      <c r="T32" s="7">
        <v>0</v>
      </c>
    </row>
    <row r="33" spans="1:20" ht="15.75" customHeight="1" x14ac:dyDescent="0.15">
      <c r="A33" s="1" t="s">
        <v>29</v>
      </c>
      <c r="B33" s="6">
        <v>121220</v>
      </c>
      <c r="C33" s="6">
        <v>462514</v>
      </c>
      <c r="D33" s="7">
        <f t="shared" si="20"/>
        <v>6855</v>
      </c>
      <c r="E33" s="6">
        <f t="shared" si="21"/>
        <v>1.48</v>
      </c>
      <c r="F33" s="1"/>
      <c r="G33" s="6">
        <v>141</v>
      </c>
      <c r="H33" s="6">
        <f t="shared" si="22"/>
        <v>2.06</v>
      </c>
      <c r="I33" s="6">
        <v>142</v>
      </c>
      <c r="J33" s="5">
        <f t="shared" si="23"/>
        <v>2.0699999999999998</v>
      </c>
      <c r="K33" s="6">
        <v>6572</v>
      </c>
      <c r="L33" s="6">
        <f t="shared" si="24"/>
        <v>95.87</v>
      </c>
      <c r="M33" s="1"/>
      <c r="N33" s="7">
        <v>6855</v>
      </c>
      <c r="O33" s="7">
        <v>0</v>
      </c>
      <c r="P33" s="7">
        <v>75</v>
      </c>
      <c r="Q33" s="7">
        <v>6780</v>
      </c>
      <c r="R33" s="7">
        <v>75</v>
      </c>
      <c r="S33" s="7">
        <v>6855</v>
      </c>
      <c r="T33" s="7">
        <v>0</v>
      </c>
    </row>
    <row r="34" spans="1:20" ht="15.75" customHeight="1" x14ac:dyDescent="0.15">
      <c r="A34" s="1"/>
      <c r="B34" s="6"/>
      <c r="C34" s="1"/>
      <c r="D34" s="1"/>
      <c r="E34" s="1"/>
      <c r="F34" s="1"/>
      <c r="G34" s="1"/>
      <c r="H34" s="1"/>
      <c r="I34" s="1"/>
      <c r="J34" s="5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ht="15.75" customHeight="1" x14ac:dyDescent="0.15">
      <c r="A35" s="1" t="s">
        <v>30</v>
      </c>
      <c r="B35" s="6"/>
      <c r="C35" s="1"/>
      <c r="D35" s="1"/>
      <c r="E35" s="1"/>
      <c r="F35" s="1"/>
      <c r="G35" s="1"/>
      <c r="H35" s="1"/>
      <c r="I35" s="1"/>
      <c r="J35" s="5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ht="15.75" customHeight="1" x14ac:dyDescent="0.15">
      <c r="A36" s="1" t="s">
        <v>31</v>
      </c>
      <c r="B36" s="6">
        <v>120619</v>
      </c>
      <c r="C36" s="6">
        <v>2258996</v>
      </c>
      <c r="D36" s="7">
        <f>N36+O36</f>
        <v>35919</v>
      </c>
      <c r="E36" s="6">
        <f>ROUND(D36/C36 %,2)</f>
        <v>1.59</v>
      </c>
      <c r="F36" s="1"/>
      <c r="G36" s="6">
        <v>3229</v>
      </c>
      <c r="H36" s="6">
        <f>ROUND(G36/D36 %,2)</f>
        <v>8.99</v>
      </c>
      <c r="I36" s="6">
        <v>65</v>
      </c>
      <c r="J36" s="5">
        <f>ROUND(I36/D36 %,2)</f>
        <v>0.18</v>
      </c>
      <c r="K36" s="6">
        <v>32625</v>
      </c>
      <c r="L36" s="6">
        <f>ROUND(K36/D36 %,2)</f>
        <v>90.83</v>
      </c>
      <c r="M36" s="1"/>
      <c r="N36" s="7">
        <v>35919</v>
      </c>
      <c r="O36" s="7">
        <v>0</v>
      </c>
      <c r="P36" s="7">
        <v>1813</v>
      </c>
      <c r="Q36" s="7">
        <v>34106</v>
      </c>
      <c r="R36" s="7">
        <v>1813</v>
      </c>
      <c r="S36" s="7">
        <v>35919</v>
      </c>
      <c r="T36" s="7">
        <v>0</v>
      </c>
    </row>
    <row r="37" spans="1:20" ht="15.75" customHeight="1" x14ac:dyDescent="0.15">
      <c r="A37" s="1"/>
      <c r="B37" s="1"/>
      <c r="C37" s="1"/>
      <c r="D37" s="1"/>
      <c r="E37" s="9"/>
      <c r="F37" s="1"/>
      <c r="G37" s="1"/>
      <c r="H37" s="1"/>
      <c r="I37" s="1"/>
      <c r="J37" s="5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ht="15.75" customHeight="1" x14ac:dyDescent="0.15">
      <c r="A38" s="1"/>
      <c r="B38" s="1"/>
      <c r="C38" s="1"/>
      <c r="D38" s="5" t="s">
        <v>32</v>
      </c>
      <c r="E38" s="7">
        <f>ROUND((E18+E22+E26+E29+E32+E33+E36)/7,2)</f>
        <v>1.72</v>
      </c>
      <c r="F38" s="1"/>
      <c r="G38" s="1"/>
      <c r="H38" s="1"/>
      <c r="I38" s="1"/>
      <c r="J38" s="5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5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ht="15.75" customHeight="1" x14ac:dyDescent="0.15">
      <c r="J40" s="5"/>
    </row>
    <row r="41" spans="1:20" ht="15.75" customHeight="1" x14ac:dyDescent="0.15">
      <c r="J41" s="5"/>
    </row>
    <row r="42" spans="1:20" ht="15.75" customHeight="1" x14ac:dyDescent="0.15">
      <c r="J42" s="5"/>
    </row>
    <row r="43" spans="1:20" ht="15.75" customHeight="1" x14ac:dyDescent="0.15">
      <c r="J43" s="5"/>
    </row>
    <row r="44" spans="1:20" ht="15.75" customHeight="1" x14ac:dyDescent="0.15">
      <c r="J4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06-28T09:04:58Z</dcterms:modified>
</cp:coreProperties>
</file>